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8635" windowHeight="14565"/>
  </bookViews>
  <sheets>
    <sheet name="Table S5" sheetId="1" r:id="rId1"/>
  </sheets>
  <calcPr calcId="145621"/>
</workbook>
</file>

<file path=xl/calcChain.xml><?xml version="1.0" encoding="utf-8"?>
<calcChain xmlns="http://schemas.openxmlformats.org/spreadsheetml/2006/main">
  <c r="E3" i="1" l="1"/>
  <c r="H3" i="1"/>
  <c r="E4" i="1"/>
  <c r="H4" i="1"/>
  <c r="E5" i="1"/>
  <c r="H5" i="1"/>
  <c r="E6" i="1"/>
  <c r="H6" i="1"/>
  <c r="E7" i="1"/>
  <c r="H7" i="1"/>
  <c r="E8" i="1"/>
  <c r="H8" i="1"/>
  <c r="E9" i="1"/>
  <c r="H9" i="1"/>
  <c r="E10" i="1"/>
  <c r="H10" i="1"/>
  <c r="E11" i="1"/>
  <c r="H11" i="1"/>
  <c r="E12" i="1"/>
  <c r="H12" i="1"/>
  <c r="E13" i="1"/>
  <c r="H13" i="1"/>
  <c r="E14" i="1"/>
  <c r="H14" i="1"/>
  <c r="E15" i="1"/>
  <c r="H15" i="1"/>
  <c r="E16" i="1"/>
  <c r="H16" i="1"/>
  <c r="E17" i="1"/>
  <c r="H17" i="1"/>
  <c r="E18" i="1"/>
  <c r="H18" i="1"/>
  <c r="E19" i="1"/>
  <c r="H19" i="1"/>
  <c r="E20" i="1"/>
  <c r="H20" i="1"/>
  <c r="E21" i="1"/>
  <c r="H21" i="1"/>
  <c r="E22" i="1"/>
  <c r="H22" i="1"/>
  <c r="E23" i="1"/>
  <c r="H23" i="1"/>
  <c r="E24" i="1"/>
  <c r="H24" i="1"/>
  <c r="E25" i="1"/>
  <c r="H25" i="1"/>
  <c r="E26" i="1"/>
  <c r="H26" i="1"/>
  <c r="E27" i="1"/>
  <c r="H27" i="1"/>
</calcChain>
</file>

<file path=xl/sharedStrings.xml><?xml version="1.0" encoding="utf-8"?>
<sst xmlns="http://schemas.openxmlformats.org/spreadsheetml/2006/main" count="14" uniqueCount="14">
  <si>
    <t>* chrM: mitochondria</t>
  </si>
  <si>
    <t>chrM*</t>
  </si>
  <si>
    <t>Y</t>
  </si>
  <si>
    <t>X</t>
  </si>
  <si>
    <t>Peaks per gene</t>
  </si>
  <si>
    <t>Ago1 peaks per 10 kb</t>
  </si>
  <si>
    <t>Repeat%</t>
  </si>
  <si>
    <t>GC%</t>
  </si>
  <si>
    <t>Genes per 10 kb</t>
  </si>
  <si>
    <t># of genes</t>
  </si>
  <si>
    <t># of basepairs</t>
  </si>
  <si>
    <t># of peaks</t>
  </si>
  <si>
    <t>Chromosome</t>
  </si>
  <si>
    <t>Supplemental Table 5. Ago1 peak distribution on chrom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9C0006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4" fillId="2" borderId="0" applyNumberFormat="0" applyBorder="0" applyAlignment="0" applyProtection="0">
      <alignment vertical="center"/>
    </xf>
    <xf numFmtId="0" fontId="5" fillId="0" borderId="0">
      <alignment vertical="center"/>
    </xf>
  </cellStyleXfs>
  <cellXfs count="8">
    <xf numFmtId="0" fontId="0" fillId="0" borderId="0" xfId="0"/>
    <xf numFmtId="0" fontId="2" fillId="0" borderId="0" xfId="1" applyFont="1"/>
    <xf numFmtId="11" fontId="2" fillId="0" borderId="0" xfId="1" applyNumberFormat="1" applyFont="1"/>
    <xf numFmtId="164" fontId="2" fillId="0" borderId="1" xfId="1" applyNumberFormat="1" applyFont="1" applyBorder="1"/>
    <xf numFmtId="0" fontId="2" fillId="0" borderId="1" xfId="1" applyFont="1" applyBorder="1"/>
    <xf numFmtId="0" fontId="2" fillId="0" borderId="1" xfId="1" applyFont="1" applyBorder="1" applyAlignment="1">
      <alignment horizontal="right"/>
    </xf>
    <xf numFmtId="0" fontId="3" fillId="0" borderId="1" xfId="1" applyFont="1" applyBorder="1" applyAlignment="1">
      <alignment wrapText="1"/>
    </xf>
    <xf numFmtId="0" fontId="3" fillId="0" borderId="0" xfId="1" applyFont="1"/>
  </cellXfs>
  <cellStyles count="4">
    <cellStyle name="Bad 2" xfId="2"/>
    <cellStyle name="Normal" xfId="0" builtinId="0"/>
    <cellStyle name="Normal 2" xfId="3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K28"/>
  <sheetViews>
    <sheetView tabSelected="1" workbookViewId="0">
      <selection activeCell="A9" sqref="A8:A9"/>
    </sheetView>
  </sheetViews>
  <sheetFormatPr defaultRowHeight="15"/>
  <cols>
    <col min="1" max="1" width="14.5703125" style="1" customWidth="1"/>
    <col min="2" max="2" width="9.140625" style="1"/>
    <col min="3" max="3" width="13" style="1" customWidth="1"/>
    <col min="4" max="4" width="10" style="1" customWidth="1"/>
    <col min="5" max="5" width="11.140625" style="1" customWidth="1"/>
    <col min="6" max="6" width="6.5703125" style="1" customWidth="1"/>
    <col min="7" max="7" width="11.140625" style="1" customWidth="1"/>
    <col min="8" max="8" width="12.7109375" style="1" customWidth="1"/>
    <col min="9" max="9" width="12.140625" style="1" customWidth="1"/>
    <col min="10" max="16384" width="9.140625" style="1"/>
  </cols>
  <sheetData>
    <row r="1" spans="1:11" ht="30.75" customHeight="1">
      <c r="A1" s="7" t="s">
        <v>13</v>
      </c>
    </row>
    <row r="2" spans="1:11" ht="39.75" customHeight="1">
      <c r="A2" s="6" t="s">
        <v>12</v>
      </c>
      <c r="B2" s="6" t="s">
        <v>11</v>
      </c>
      <c r="C2" s="6" t="s">
        <v>10</v>
      </c>
      <c r="D2" s="6" t="s">
        <v>9</v>
      </c>
      <c r="E2" s="6" t="s">
        <v>8</v>
      </c>
      <c r="F2" s="6" t="s">
        <v>7</v>
      </c>
      <c r="G2" s="6" t="s">
        <v>6</v>
      </c>
      <c r="H2" s="6" t="s">
        <v>5</v>
      </c>
      <c r="I2" s="6" t="s">
        <v>4</v>
      </c>
    </row>
    <row r="3" spans="1:11">
      <c r="A3" s="4">
        <v>1</v>
      </c>
      <c r="B3" s="4">
        <v>4523</v>
      </c>
      <c r="C3" s="4">
        <v>249250621</v>
      </c>
      <c r="D3" s="4">
        <v>5176</v>
      </c>
      <c r="E3" s="3">
        <f>D3/C3*10000</f>
        <v>0.2076624715811641</v>
      </c>
      <c r="F3" s="3">
        <v>0.425378976287485</v>
      </c>
      <c r="G3" s="3">
        <v>0.46368058196332401</v>
      </c>
      <c r="H3" s="3">
        <f>B3/C3*10000</f>
        <v>0.18146394106677072</v>
      </c>
      <c r="I3" s="3">
        <v>0.87384080370942796</v>
      </c>
      <c r="K3" s="2"/>
    </row>
    <row r="4" spans="1:11">
      <c r="A4" s="4">
        <v>2</v>
      </c>
      <c r="B4" s="4">
        <v>3007</v>
      </c>
      <c r="C4" s="4">
        <v>243199373</v>
      </c>
      <c r="D4" s="4">
        <v>3881</v>
      </c>
      <c r="E4" s="3">
        <f>D4/C4*10000</f>
        <v>0.15958100352503787</v>
      </c>
      <c r="F4" s="3">
        <v>0.40444156284893101</v>
      </c>
      <c r="G4" s="3">
        <v>0.48030405900758599</v>
      </c>
      <c r="H4" s="3">
        <f>B4/C4*10000</f>
        <v>0.12364341087343181</v>
      </c>
      <c r="I4" s="3">
        <v>0.77480030919866005</v>
      </c>
      <c r="K4" s="2"/>
    </row>
    <row r="5" spans="1:11">
      <c r="A5" s="4">
        <v>3</v>
      </c>
      <c r="B5" s="4">
        <v>2148</v>
      </c>
      <c r="C5" s="4">
        <v>198022430</v>
      </c>
      <c r="D5" s="4">
        <v>2917</v>
      </c>
      <c r="E5" s="3">
        <f>D5/C5*10000</f>
        <v>0.14730654502118776</v>
      </c>
      <c r="F5" s="3">
        <v>0.39862127234778399</v>
      </c>
      <c r="G5" s="3">
        <v>0.499778671537361</v>
      </c>
      <c r="H5" s="3">
        <f>B5/C5*10000</f>
        <v>0.10847256040641458</v>
      </c>
      <c r="I5" s="3">
        <v>0.73637298594446399</v>
      </c>
      <c r="K5" s="2"/>
    </row>
    <row r="6" spans="1:11">
      <c r="A6" s="4">
        <v>4</v>
      </c>
      <c r="B6" s="4">
        <v>978</v>
      </c>
      <c r="C6" s="4">
        <v>191154276</v>
      </c>
      <c r="D6" s="4">
        <v>2494</v>
      </c>
      <c r="E6" s="3">
        <f>D6/C6*10000</f>
        <v>0.13047053156163768</v>
      </c>
      <c r="F6" s="3">
        <v>0.38462612261940698</v>
      </c>
      <c r="G6" s="3">
        <v>0.50542223287749</v>
      </c>
      <c r="H6" s="3">
        <f>B6/C6*10000</f>
        <v>5.1162862817675077E-2</v>
      </c>
      <c r="I6" s="3">
        <v>0.39214113873295903</v>
      </c>
      <c r="K6" s="2"/>
    </row>
    <row r="7" spans="1:11">
      <c r="A7" s="4">
        <v>5</v>
      </c>
      <c r="B7" s="4">
        <v>2013</v>
      </c>
      <c r="C7" s="4">
        <v>180915260</v>
      </c>
      <c r="D7" s="4">
        <v>2729</v>
      </c>
      <c r="E7" s="3">
        <f>D7/C7*10000</f>
        <v>0.15084410237146387</v>
      </c>
      <c r="F7" s="3">
        <v>0.397028802324359</v>
      </c>
      <c r="G7" s="3">
        <v>0.49814381053317403</v>
      </c>
      <c r="H7" s="3">
        <f>B7/C7*10000</f>
        <v>0.11126756250412487</v>
      </c>
      <c r="I7" s="3">
        <v>0.73763283253939205</v>
      </c>
      <c r="K7" s="2"/>
    </row>
    <row r="8" spans="1:11">
      <c r="A8" s="4">
        <v>6</v>
      </c>
      <c r="B8" s="4">
        <v>1545</v>
      </c>
      <c r="C8" s="4">
        <v>171115067</v>
      </c>
      <c r="D8" s="4">
        <v>2790</v>
      </c>
      <c r="E8" s="3">
        <f>D8/C8*10000</f>
        <v>0.16304817856863535</v>
      </c>
      <c r="F8" s="3">
        <v>0.39836766975055399</v>
      </c>
      <c r="G8" s="3">
        <v>0.48744730935938002</v>
      </c>
      <c r="H8" s="3">
        <f>B8/C8*10000</f>
        <v>9.0290120390158268E-2</v>
      </c>
      <c r="I8" s="3">
        <v>0.55376344086021501</v>
      </c>
      <c r="K8" s="2"/>
    </row>
    <row r="9" spans="1:11">
      <c r="A9" s="4">
        <v>7</v>
      </c>
      <c r="B9" s="4">
        <v>2474</v>
      </c>
      <c r="C9" s="4">
        <v>159138663</v>
      </c>
      <c r="D9" s="4">
        <v>2774</v>
      </c>
      <c r="E9" s="3">
        <f>D9/C9*10000</f>
        <v>0.17431339108334726</v>
      </c>
      <c r="F9" s="3">
        <v>0.40971281127327303</v>
      </c>
      <c r="G9" s="3">
        <v>0.494873549364933</v>
      </c>
      <c r="H9" s="3">
        <f>B9/C9*10000</f>
        <v>0.15546190682775812</v>
      </c>
      <c r="I9" s="3">
        <v>0.89185291997116101</v>
      </c>
      <c r="K9" s="2"/>
    </row>
    <row r="10" spans="1:11">
      <c r="A10" s="4">
        <v>8</v>
      </c>
      <c r="B10" s="4">
        <v>1780</v>
      </c>
      <c r="C10" s="4">
        <v>146364022</v>
      </c>
      <c r="D10" s="4">
        <v>2318</v>
      </c>
      <c r="E10" s="3">
        <f>D10/C10*10000</f>
        <v>0.15837225353099413</v>
      </c>
      <c r="F10" s="3">
        <v>0.40408942847990298</v>
      </c>
      <c r="G10" s="3">
        <v>0.496864734968816</v>
      </c>
      <c r="H10" s="3">
        <f>B10/C10*10000</f>
        <v>0.12161458640430092</v>
      </c>
      <c r="I10" s="3">
        <v>0.76790336496980205</v>
      </c>
      <c r="K10" s="2"/>
    </row>
    <row r="11" spans="1:11">
      <c r="A11" s="4">
        <v>9</v>
      </c>
      <c r="B11" s="4">
        <v>1716</v>
      </c>
      <c r="C11" s="4">
        <v>141213431</v>
      </c>
      <c r="D11" s="4">
        <v>2337</v>
      </c>
      <c r="E11" s="3">
        <f>D11/C11*10000</f>
        <v>0.16549417314277989</v>
      </c>
      <c r="F11" s="3">
        <v>0.42612427567176703</v>
      </c>
      <c r="G11" s="3">
        <v>0.43379645665574101</v>
      </c>
      <c r="H11" s="3">
        <f>B11/C11*10000</f>
        <v>0.12151818618442888</v>
      </c>
      <c r="I11" s="3">
        <v>0.73427471116816401</v>
      </c>
      <c r="K11" s="2"/>
    </row>
    <row r="12" spans="1:11">
      <c r="A12" s="4">
        <v>10</v>
      </c>
      <c r="B12" s="4">
        <v>1994</v>
      </c>
      <c r="C12" s="4">
        <v>135534747</v>
      </c>
      <c r="D12" s="4">
        <v>2197</v>
      </c>
      <c r="E12" s="3">
        <f>D12/C12*10000</f>
        <v>0.16209865356519979</v>
      </c>
      <c r="F12" s="3">
        <v>0.41846889270394999</v>
      </c>
      <c r="G12" s="3">
        <v>0.47614248322609098</v>
      </c>
      <c r="H12" s="3">
        <f>B12/C12*10000</f>
        <v>0.14712094456486496</v>
      </c>
      <c r="I12" s="3">
        <v>0.90760127446518002</v>
      </c>
      <c r="K12" s="2"/>
    </row>
    <row r="13" spans="1:11">
      <c r="A13" s="4">
        <v>11</v>
      </c>
      <c r="B13" s="4">
        <v>2719</v>
      </c>
      <c r="C13" s="4">
        <v>135006516</v>
      </c>
      <c r="D13" s="4">
        <v>3122</v>
      </c>
      <c r="E13" s="3">
        <f>D13/C13*10000</f>
        <v>0.23124809768441101</v>
      </c>
      <c r="F13" s="3">
        <v>0.41807860592447299</v>
      </c>
      <c r="G13" s="3">
        <v>0.50128951553716095</v>
      </c>
      <c r="H13" s="3">
        <f>B13/C13*10000</f>
        <v>0.20139768661240023</v>
      </c>
      <c r="I13" s="3">
        <v>0.87091607943625904</v>
      </c>
      <c r="K13" s="2"/>
    </row>
    <row r="14" spans="1:11">
      <c r="A14" s="4">
        <v>12</v>
      </c>
      <c r="B14" s="4">
        <v>1768</v>
      </c>
      <c r="C14" s="4">
        <v>133851895</v>
      </c>
      <c r="D14" s="4">
        <v>2750</v>
      </c>
      <c r="E14" s="3">
        <f>D14/C14*10000</f>
        <v>0.20545095756769077</v>
      </c>
      <c r="F14" s="3">
        <v>0.41043345706835199</v>
      </c>
      <c r="G14" s="3">
        <v>0.50931798911027704</v>
      </c>
      <c r="H14" s="3">
        <f>B14/C14*10000</f>
        <v>0.13208628835624628</v>
      </c>
      <c r="I14" s="3">
        <v>0.64290909090909099</v>
      </c>
      <c r="K14" s="2"/>
    </row>
    <row r="15" spans="1:11">
      <c r="A15" s="4">
        <v>13</v>
      </c>
      <c r="B15" s="4">
        <v>376</v>
      </c>
      <c r="C15" s="4">
        <v>115169878</v>
      </c>
      <c r="D15" s="4">
        <v>1183</v>
      </c>
      <c r="E15" s="3">
        <f>D15/C15*10000</f>
        <v>0.1027178304382679</v>
      </c>
      <c r="F15" s="3">
        <v>0.40477141080239698</v>
      </c>
      <c r="G15" s="3">
        <v>0.40189169081172399</v>
      </c>
      <c r="H15" s="3">
        <f>B15/C15*10000</f>
        <v>3.2647425397116424E-2</v>
      </c>
      <c r="I15" s="3">
        <v>0.317836010143702</v>
      </c>
      <c r="K15" s="2"/>
    </row>
    <row r="16" spans="1:11">
      <c r="A16" s="4">
        <v>14</v>
      </c>
      <c r="B16" s="4">
        <v>1891</v>
      </c>
      <c r="C16" s="4">
        <v>107349540</v>
      </c>
      <c r="D16" s="4">
        <v>2181</v>
      </c>
      <c r="E16" s="3">
        <f>D16/C16*10000</f>
        <v>0.20316808064571121</v>
      </c>
      <c r="F16" s="3">
        <v>0.42505146272634198</v>
      </c>
      <c r="G16" s="3">
        <v>0.41696759017318602</v>
      </c>
      <c r="H16" s="3">
        <f>B16/C16*10000</f>
        <v>0.17615352613527735</v>
      </c>
      <c r="I16" s="3">
        <v>0.867033470884915</v>
      </c>
      <c r="K16" s="2"/>
    </row>
    <row r="17" spans="1:11">
      <c r="A17" s="4">
        <v>15</v>
      </c>
      <c r="B17" s="4">
        <v>1403</v>
      </c>
      <c r="C17" s="4">
        <v>102531392</v>
      </c>
      <c r="D17" s="4">
        <v>2020</v>
      </c>
      <c r="E17" s="3">
        <f>D17/C17*10000</f>
        <v>0.19701283290877394</v>
      </c>
      <c r="F17" s="3">
        <v>0.43785889496165198</v>
      </c>
      <c r="G17" s="3">
        <v>0.39710314281113002</v>
      </c>
      <c r="H17" s="3">
        <f>B17/C17*10000</f>
        <v>0.13683614087673754</v>
      </c>
      <c r="I17" s="3">
        <v>0.69455445544554495</v>
      </c>
      <c r="K17" s="2"/>
    </row>
    <row r="18" spans="1:11">
      <c r="A18" s="4">
        <v>16</v>
      </c>
      <c r="B18" s="4">
        <v>2230</v>
      </c>
      <c r="C18" s="4">
        <v>90354753</v>
      </c>
      <c r="D18" s="4">
        <v>2179</v>
      </c>
      <c r="E18" s="3">
        <f>D18/C18*10000</f>
        <v>0.24116052865531049</v>
      </c>
      <c r="F18" s="3">
        <v>0.45450877387712002</v>
      </c>
      <c r="G18" s="3">
        <v>0.44561963442033897</v>
      </c>
      <c r="H18" s="3">
        <f>B18/C18*10000</f>
        <v>0.24680494671929434</v>
      </c>
      <c r="I18" s="3">
        <v>1.02340523175769</v>
      </c>
      <c r="K18" s="2"/>
    </row>
    <row r="19" spans="1:11">
      <c r="A19" s="4">
        <v>17</v>
      </c>
      <c r="B19" s="4">
        <v>3196</v>
      </c>
      <c r="C19" s="4">
        <v>81195210</v>
      </c>
      <c r="D19" s="4">
        <v>2024</v>
      </c>
      <c r="E19" s="3">
        <f>D19/C19*10000</f>
        <v>0.24927578855944826</v>
      </c>
      <c r="F19" s="3">
        <v>0.45727199917334999</v>
      </c>
      <c r="G19" s="3">
        <v>0.47543436367736502</v>
      </c>
      <c r="H19" s="3">
        <f>B19/C19*10000</f>
        <v>0.39361927877272568</v>
      </c>
      <c r="I19" s="3">
        <v>1.5790513833992099</v>
      </c>
      <c r="K19" s="2"/>
    </row>
    <row r="20" spans="1:11">
      <c r="A20" s="4">
        <v>18</v>
      </c>
      <c r="B20" s="4">
        <v>549</v>
      </c>
      <c r="C20" s="4">
        <v>78077248</v>
      </c>
      <c r="D20" s="4">
        <v>555</v>
      </c>
      <c r="E20" s="3">
        <f>D20/C20*10000</f>
        <v>7.108344802316803E-2</v>
      </c>
      <c r="F20" s="3">
        <v>0.40232418924396501</v>
      </c>
      <c r="G20" s="3">
        <v>0.45556469920661102</v>
      </c>
      <c r="H20" s="3">
        <f>B20/C20*10000</f>
        <v>7.0314978314809456E-2</v>
      </c>
      <c r="I20" s="3">
        <v>0.98918918918918897</v>
      </c>
      <c r="K20" s="2"/>
    </row>
    <row r="21" spans="1:11">
      <c r="A21" s="4">
        <v>19</v>
      </c>
      <c r="B21" s="4">
        <v>3252</v>
      </c>
      <c r="C21" s="4">
        <v>59128983</v>
      </c>
      <c r="D21" s="4">
        <v>1929</v>
      </c>
      <c r="E21" s="3">
        <f>D21/C21*10000</f>
        <v>0.3262359509887055</v>
      </c>
      <c r="F21" s="3">
        <v>0.48452380789299199</v>
      </c>
      <c r="G21" s="3">
        <v>0.54747924549962201</v>
      </c>
      <c r="H21" s="3">
        <f>B21/C21*10000</f>
        <v>0.54998409155794203</v>
      </c>
      <c r="I21" s="3">
        <v>1.6858475894245699</v>
      </c>
      <c r="K21" s="2"/>
    </row>
    <row r="22" spans="1:11">
      <c r="A22" s="4">
        <v>20</v>
      </c>
      <c r="B22" s="4">
        <v>2358</v>
      </c>
      <c r="C22" s="4">
        <v>63025520</v>
      </c>
      <c r="D22" s="4">
        <v>1277</v>
      </c>
      <c r="E22" s="3">
        <f>D22/C22*10000</f>
        <v>0.20261633700126552</v>
      </c>
      <c r="F22" s="3">
        <v>0.44453802205836601</v>
      </c>
      <c r="G22" s="3">
        <v>0.48335388585449202</v>
      </c>
      <c r="H22" s="3">
        <f>B22/C22*10000</f>
        <v>0.37413416025762264</v>
      </c>
      <c r="I22" s="3">
        <v>1.8465152701644501</v>
      </c>
    </row>
    <row r="23" spans="1:11">
      <c r="A23" s="4">
        <v>21</v>
      </c>
      <c r="B23" s="4">
        <v>812</v>
      </c>
      <c r="C23" s="4">
        <v>48129895</v>
      </c>
      <c r="D23" s="4">
        <v>695</v>
      </c>
      <c r="E23" s="3">
        <f>D23/C23*10000</f>
        <v>0.14440089678151177</v>
      </c>
      <c r="F23" s="3">
        <v>0.43313120670635202</v>
      </c>
      <c r="G23" s="3">
        <v>0.35382123729960402</v>
      </c>
      <c r="H23" s="3">
        <f>B23/C23*10000</f>
        <v>0.16871011249868714</v>
      </c>
      <c r="I23" s="3">
        <v>1.16834532374101</v>
      </c>
      <c r="K23" s="2"/>
    </row>
    <row r="24" spans="1:11">
      <c r="A24" s="4">
        <v>22</v>
      </c>
      <c r="B24" s="4">
        <v>1346</v>
      </c>
      <c r="C24" s="4">
        <v>51304566</v>
      </c>
      <c r="D24" s="4">
        <v>1191</v>
      </c>
      <c r="E24" s="3">
        <f>D24/C24*10000</f>
        <v>0.23214308059832334</v>
      </c>
      <c r="F24" s="3">
        <v>0.48631596454787301</v>
      </c>
      <c r="G24" s="3">
        <v>0.339533912049855</v>
      </c>
      <c r="H24" s="3">
        <f>B24/C24*10000</f>
        <v>0.2623548165284158</v>
      </c>
      <c r="I24" s="3">
        <v>1.1301427371956301</v>
      </c>
      <c r="K24" s="2"/>
    </row>
    <row r="25" spans="1:11">
      <c r="A25" s="5" t="s">
        <v>3</v>
      </c>
      <c r="B25" s="4">
        <v>580</v>
      </c>
      <c r="C25" s="4">
        <v>155270560</v>
      </c>
      <c r="D25" s="4">
        <v>2328</v>
      </c>
      <c r="E25" s="3">
        <f>D25/C25*10000</f>
        <v>0.14993183511413882</v>
      </c>
      <c r="F25" s="3">
        <v>0.39778425478725699</v>
      </c>
      <c r="G25" s="3">
        <v>0.59713150387298097</v>
      </c>
      <c r="H25" s="3">
        <f>B25/C25*10000</f>
        <v>3.7354151360051775E-2</v>
      </c>
      <c r="I25" s="3">
        <v>0.24914089347078999</v>
      </c>
      <c r="K25" s="2"/>
    </row>
    <row r="26" spans="1:11">
      <c r="A26" s="5" t="s">
        <v>2</v>
      </c>
      <c r="B26" s="4">
        <v>22</v>
      </c>
      <c r="C26" s="4">
        <v>59373566</v>
      </c>
      <c r="D26" s="4">
        <v>514</v>
      </c>
      <c r="E26" s="3">
        <f>D26/C26*10000</f>
        <v>8.6570511867183453E-2</v>
      </c>
      <c r="F26" s="3">
        <v>0.45664191704436302</v>
      </c>
      <c r="G26" s="3">
        <v>0.27133248152890099</v>
      </c>
      <c r="H26" s="3">
        <f>B26/C26*10000</f>
        <v>3.7053526480117431E-3</v>
      </c>
      <c r="I26" s="3">
        <v>4.2801556420233498E-2</v>
      </c>
      <c r="K26" s="2"/>
    </row>
    <row r="27" spans="1:11">
      <c r="A27" s="5" t="s">
        <v>1</v>
      </c>
      <c r="B27" s="4">
        <v>4</v>
      </c>
      <c r="C27" s="4">
        <v>16571</v>
      </c>
      <c r="D27" s="4">
        <v>37</v>
      </c>
      <c r="E27" s="3">
        <f>D27/C27*10000</f>
        <v>22.328163659404982</v>
      </c>
      <c r="F27" s="3">
        <v>0.44362966986541102</v>
      </c>
      <c r="G27" s="3">
        <v>2.2509202824211001E-2</v>
      </c>
      <c r="H27" s="3">
        <f>B27/C27*10000</f>
        <v>2.4138555307464848</v>
      </c>
      <c r="I27" s="3">
        <v>0.108108108108108</v>
      </c>
      <c r="K27" s="2"/>
    </row>
    <row r="28" spans="1:11">
      <c r="A28" s="1" t="s">
        <v>0</v>
      </c>
    </row>
  </sheetData>
  <pageMargins left="0.75" right="0.75" top="1" bottom="1" header="0.5" footer="0.5"/>
  <pageSetup orientation="portrait" horizontalDpi="4294967293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Office 2010 - I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Long-Cheng</dc:creator>
  <cp:lastModifiedBy>Li, Long-Cheng</cp:lastModifiedBy>
  <dcterms:created xsi:type="dcterms:W3CDTF">2013-06-10T20:27:56Z</dcterms:created>
  <dcterms:modified xsi:type="dcterms:W3CDTF">2013-06-10T20:28:08Z</dcterms:modified>
</cp:coreProperties>
</file>